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avanrosmalen/Documents/LAURA /SALK/manuscript/1- Brain/_3_Cell_Reports/_Revision_v3/"/>
    </mc:Choice>
  </mc:AlternateContent>
  <xr:revisionPtr revIDLastSave="0" documentId="8_{221E89F2-F886-E142-A4A0-D0D3FCE5F417}" xr6:coauthVersionLast="47" xr6:coauthVersionMax="47" xr10:uidLastSave="{00000000-0000-0000-0000-000000000000}"/>
  <bookViews>
    <workbookView xWindow="9720" yWindow="1240" windowWidth="19000" windowHeight="16700" xr2:uid="{83BCD487-75E8-C04B-9C39-3C5C79B91222}"/>
  </bookViews>
  <sheets>
    <sheet name="Table S6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39" i="1" l="1"/>
  <c r="AA39" i="1"/>
  <c r="Z39" i="1"/>
  <c r="Y39" i="1"/>
  <c r="AB38" i="1"/>
  <c r="AA38" i="1"/>
  <c r="Z38" i="1"/>
  <c r="Y38" i="1"/>
  <c r="AB37" i="1"/>
  <c r="AA37" i="1"/>
  <c r="Z37" i="1"/>
  <c r="Y37" i="1"/>
  <c r="AB36" i="1"/>
  <c r="AA36" i="1"/>
  <c r="Z36" i="1"/>
  <c r="Y36" i="1"/>
  <c r="AA35" i="1"/>
  <c r="AA34" i="1"/>
  <c r="AB33" i="1"/>
  <c r="AA33" i="1"/>
  <c r="Z33" i="1"/>
  <c r="Y33" i="1"/>
  <c r="AB32" i="1"/>
  <c r="AA32" i="1"/>
  <c r="Z32" i="1"/>
  <c r="Y32" i="1"/>
  <c r="AB31" i="1"/>
  <c r="AA31" i="1"/>
  <c r="Z31" i="1"/>
  <c r="Y31" i="1"/>
  <c r="AB30" i="1"/>
  <c r="AA30" i="1"/>
  <c r="Y30" i="1"/>
  <c r="AB29" i="1"/>
  <c r="AA29" i="1"/>
  <c r="Z29" i="1"/>
  <c r="Y29" i="1"/>
  <c r="AB28" i="1"/>
  <c r="AA28" i="1"/>
  <c r="Z28" i="1"/>
  <c r="Y28" i="1"/>
  <c r="AB27" i="1"/>
  <c r="AA27" i="1"/>
  <c r="Y27" i="1"/>
  <c r="AB26" i="1"/>
  <c r="AA26" i="1"/>
  <c r="Z26" i="1"/>
  <c r="Y26" i="1"/>
  <c r="AB25" i="1"/>
  <c r="AA25" i="1"/>
  <c r="Z25" i="1"/>
  <c r="Y25" i="1"/>
  <c r="AB24" i="1"/>
  <c r="AA24" i="1"/>
  <c r="Z24" i="1"/>
  <c r="Y24" i="1"/>
  <c r="AB19" i="1"/>
  <c r="AA19" i="1"/>
  <c r="Z19" i="1"/>
  <c r="Y19" i="1"/>
  <c r="AB18" i="1"/>
  <c r="AA18" i="1"/>
  <c r="Z18" i="1"/>
  <c r="Y18" i="1"/>
  <c r="AB17" i="1"/>
  <c r="AA17" i="1"/>
  <c r="Z17" i="1"/>
  <c r="Y17" i="1"/>
  <c r="AB16" i="1"/>
  <c r="AA16" i="1"/>
  <c r="Z16" i="1"/>
  <c r="Y16" i="1"/>
  <c r="AA15" i="1"/>
  <c r="Y15" i="1"/>
  <c r="AA14" i="1"/>
  <c r="AB13" i="1"/>
  <c r="AA13" i="1"/>
  <c r="Z13" i="1"/>
  <c r="Y13" i="1"/>
  <c r="AB12" i="1"/>
  <c r="AA12" i="1"/>
  <c r="Z12" i="1"/>
  <c r="Y12" i="1"/>
  <c r="AB11" i="1"/>
  <c r="AA11" i="1"/>
  <c r="Z11" i="1"/>
  <c r="Y11" i="1"/>
  <c r="AB10" i="1"/>
  <c r="AA10" i="1"/>
  <c r="Z10" i="1"/>
  <c r="Y10" i="1"/>
  <c r="AB9" i="1"/>
  <c r="AA9" i="1"/>
  <c r="Z9" i="1"/>
  <c r="Y9" i="1"/>
  <c r="AB8" i="1"/>
  <c r="AA8" i="1"/>
  <c r="Z8" i="1"/>
  <c r="Y8" i="1"/>
  <c r="AB7" i="1"/>
  <c r="AA7" i="1"/>
  <c r="Z7" i="1"/>
  <c r="Y7" i="1"/>
  <c r="AB6" i="1"/>
  <c r="AA6" i="1"/>
  <c r="Z6" i="1"/>
  <c r="Y6" i="1"/>
  <c r="AB5" i="1"/>
  <c r="AA5" i="1"/>
  <c r="Z5" i="1"/>
  <c r="Y5" i="1"/>
  <c r="AB4" i="1"/>
  <c r="AA4" i="1"/>
  <c r="Z4" i="1"/>
  <c r="Y4" i="1"/>
</calcChain>
</file>

<file path=xl/sharedStrings.xml><?xml version="1.0" encoding="utf-8"?>
<sst xmlns="http://schemas.openxmlformats.org/spreadsheetml/2006/main" count="540" uniqueCount="44">
  <si>
    <t>Phases of the Core Clock Genes across tissues in nocturnal mice</t>
  </si>
  <si>
    <t>ARC</t>
  </si>
  <si>
    <t>BAT</t>
  </si>
  <si>
    <t>BRS</t>
  </si>
  <si>
    <t>CER</t>
  </si>
  <si>
    <t>COR</t>
  </si>
  <si>
    <t>DMH</t>
  </si>
  <si>
    <t>HAB</t>
  </si>
  <si>
    <t>HIP</t>
  </si>
  <si>
    <t>LHc</t>
  </si>
  <si>
    <t>LHr</t>
  </si>
  <si>
    <t>LIV</t>
  </si>
  <si>
    <t>OLB</t>
  </si>
  <si>
    <t>POA</t>
  </si>
  <si>
    <t>PRC</t>
  </si>
  <si>
    <t>PVN</t>
  </si>
  <si>
    <t>PVT</t>
  </si>
  <si>
    <t>PVZ</t>
  </si>
  <si>
    <t>QUA</t>
  </si>
  <si>
    <t>SCN</t>
  </si>
  <si>
    <t>TES</t>
  </si>
  <si>
    <t>VMH</t>
  </si>
  <si>
    <t>average</t>
  </si>
  <si>
    <t>std</t>
  </si>
  <si>
    <t>n</t>
  </si>
  <si>
    <t>median</t>
  </si>
  <si>
    <t>Clock</t>
  </si>
  <si>
    <t>NA</t>
  </si>
  <si>
    <t>Arntl</t>
  </si>
  <si>
    <t>Npas2</t>
  </si>
  <si>
    <t>Per1</t>
  </si>
  <si>
    <t>Per2</t>
  </si>
  <si>
    <t>Per3</t>
  </si>
  <si>
    <t>Cry1</t>
  </si>
  <si>
    <t>Cry2</t>
  </si>
  <si>
    <t>Nr1d1</t>
  </si>
  <si>
    <t>Nr1d2</t>
  </si>
  <si>
    <t>rora</t>
  </si>
  <si>
    <t>rorb</t>
  </si>
  <si>
    <t>rorc</t>
  </si>
  <si>
    <t>Dbp</t>
  </si>
  <si>
    <t>Nfil3</t>
  </si>
  <si>
    <t>Ciart</t>
  </si>
  <si>
    <t>Phases of the Core Clock Genes across tissues in diurnal 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2" fontId="1" fillId="0" borderId="0" xfId="0" applyNumberFormat="1" applyFont="1"/>
    <xf numFmtId="2" fontId="0" fillId="0" borderId="0" xfId="0" applyNumberFormat="1"/>
    <xf numFmtId="2" fontId="2" fillId="0" borderId="0" xfId="0" applyNumberFormat="1" applyFont="1"/>
    <xf numFmtId="2" fontId="0" fillId="0" borderId="0" xfId="0" applyNumberFormat="1" applyAlignment="1">
      <alignment horizontal="right"/>
    </xf>
    <xf numFmtId="2" fontId="3" fillId="0" borderId="0" xfId="0" applyNumberFormat="1" applyFont="1" applyAlignment="1">
      <alignment horizontal="right"/>
    </xf>
    <xf numFmtId="1" fontId="0" fillId="0" borderId="0" xfId="0" applyNumberFormat="1" applyAlignment="1">
      <alignment horizontal="right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A975C9-F67F-9745-B56F-26537A184812}">
  <dimension ref="B2:AB58"/>
  <sheetViews>
    <sheetView tabSelected="1" workbookViewId="0">
      <selection activeCell="C11" sqref="C11"/>
    </sheetView>
  </sheetViews>
  <sheetFormatPr baseColWidth="10" defaultRowHeight="16" x14ac:dyDescent="0.2"/>
  <cols>
    <col min="1" max="16384" width="10.83203125" style="2"/>
  </cols>
  <sheetData>
    <row r="2" spans="2:28" x14ac:dyDescent="0.2">
      <c r="B2" s="1" t="s">
        <v>0</v>
      </c>
    </row>
    <row r="3" spans="2:28" x14ac:dyDescent="0.2"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1" t="s">
        <v>12</v>
      </c>
      <c r="O3" s="1" t="s">
        <v>13</v>
      </c>
      <c r="P3" s="1" t="s">
        <v>14</v>
      </c>
      <c r="Q3" s="1" t="s">
        <v>15</v>
      </c>
      <c r="R3" s="1" t="s">
        <v>16</v>
      </c>
      <c r="S3" s="1" t="s">
        <v>17</v>
      </c>
      <c r="T3" s="1" t="s">
        <v>18</v>
      </c>
      <c r="U3" s="1" t="s">
        <v>19</v>
      </c>
      <c r="V3" s="1" t="s">
        <v>20</v>
      </c>
      <c r="W3" s="1" t="s">
        <v>21</v>
      </c>
      <c r="Y3" s="3" t="s">
        <v>22</v>
      </c>
      <c r="Z3" s="3" t="s">
        <v>23</v>
      </c>
      <c r="AA3" s="3" t="s">
        <v>24</v>
      </c>
      <c r="AB3" s="3" t="s">
        <v>25</v>
      </c>
    </row>
    <row r="4" spans="2:28" x14ac:dyDescent="0.2">
      <c r="B4" s="3" t="s">
        <v>26</v>
      </c>
      <c r="C4" s="4" t="s">
        <v>27</v>
      </c>
      <c r="D4" s="4" t="s">
        <v>27</v>
      </c>
      <c r="E4" s="4" t="s">
        <v>27</v>
      </c>
      <c r="F4" s="2">
        <v>22.0221891617288</v>
      </c>
      <c r="G4" s="4" t="s">
        <v>27</v>
      </c>
      <c r="H4" s="4" t="s">
        <v>27</v>
      </c>
      <c r="I4" s="4">
        <v>4.2722274619563896</v>
      </c>
      <c r="J4" s="4" t="s">
        <v>27</v>
      </c>
      <c r="K4" s="4" t="s">
        <v>27</v>
      </c>
      <c r="L4" s="4" t="s">
        <v>27</v>
      </c>
      <c r="M4" s="4" t="s">
        <v>27</v>
      </c>
      <c r="N4" s="4" t="s">
        <v>27</v>
      </c>
      <c r="O4" s="4" t="s">
        <v>27</v>
      </c>
      <c r="P4" s="4" t="s">
        <v>27</v>
      </c>
      <c r="Q4" s="4" t="s">
        <v>27</v>
      </c>
      <c r="R4" s="4" t="s">
        <v>27</v>
      </c>
      <c r="S4" s="4" t="s">
        <v>27</v>
      </c>
      <c r="T4" s="4">
        <v>22.037994672997101</v>
      </c>
      <c r="U4" s="5" t="s">
        <v>27</v>
      </c>
      <c r="V4" s="5" t="s">
        <v>27</v>
      </c>
      <c r="W4" s="5" t="s">
        <v>27</v>
      </c>
      <c r="Y4" s="4">
        <f>AVERAGE(C4:W4)</f>
        <v>16.110803765560764</v>
      </c>
      <c r="Z4" s="4">
        <f>STDEV(C4:W4)</f>
        <v>10.252510869330683</v>
      </c>
      <c r="AA4" s="6">
        <f>COUNT(C4:W4)</f>
        <v>3</v>
      </c>
      <c r="AB4" s="4">
        <f>MEDIAN(C4:W4)</f>
        <v>22.0221891617288</v>
      </c>
    </row>
    <row r="5" spans="2:28" x14ac:dyDescent="0.2">
      <c r="B5" s="3" t="s">
        <v>28</v>
      </c>
      <c r="C5" s="4">
        <v>21.001208317886899</v>
      </c>
      <c r="D5" s="2">
        <v>21.087402658101599</v>
      </c>
      <c r="E5" s="2">
        <v>24.1401516989601</v>
      </c>
      <c r="F5" s="2">
        <v>22.052533325623401</v>
      </c>
      <c r="G5" s="4">
        <v>21.986268480294999</v>
      </c>
      <c r="H5" s="4" t="s">
        <v>27</v>
      </c>
      <c r="I5" s="4" t="s">
        <v>27</v>
      </c>
      <c r="J5" s="4">
        <v>22.030040145629201</v>
      </c>
      <c r="K5" s="4" t="s">
        <v>27</v>
      </c>
      <c r="L5" s="4" t="s">
        <v>27</v>
      </c>
      <c r="M5" s="2">
        <v>19.762862801097299</v>
      </c>
      <c r="N5" s="4">
        <v>1.0001748804950299</v>
      </c>
      <c r="O5" s="4" t="s">
        <v>27</v>
      </c>
      <c r="P5" s="4">
        <v>21.040856722388298</v>
      </c>
      <c r="Q5" s="4">
        <v>24.767934960161</v>
      </c>
      <c r="R5" s="4" t="s">
        <v>27</v>
      </c>
      <c r="S5" s="4" t="s">
        <v>27</v>
      </c>
      <c r="T5" s="4">
        <v>21.0169700218886</v>
      </c>
      <c r="U5" s="5">
        <v>20.039768899107202</v>
      </c>
      <c r="V5" s="5" t="s">
        <v>27</v>
      </c>
      <c r="W5" s="5" t="s">
        <v>27</v>
      </c>
      <c r="Y5" s="4">
        <f t="shared" ref="Y5:Y19" si="0">AVERAGE(C5:W5)</f>
        <v>19.993847742636135</v>
      </c>
      <c r="Z5" s="4">
        <f t="shared" ref="Z5:Z19" si="1">STDEV(C5:W5)</f>
        <v>6.1607737689925939</v>
      </c>
      <c r="AA5" s="6">
        <f t="shared" ref="AA5:AA19" si="2">COUNT(C5:W5)</f>
        <v>12</v>
      </c>
      <c r="AB5" s="4">
        <f t="shared" ref="AB5:AB19" si="3">MEDIAN(C5:W5)</f>
        <v>21.064129690244947</v>
      </c>
    </row>
    <row r="6" spans="2:28" x14ac:dyDescent="0.2">
      <c r="B6" s="3" t="s">
        <v>29</v>
      </c>
      <c r="C6" s="4" t="s">
        <v>27</v>
      </c>
      <c r="D6" s="2">
        <v>25.881791802334099</v>
      </c>
      <c r="E6" s="4">
        <v>23.145424774633199</v>
      </c>
      <c r="F6" s="4" t="s">
        <v>27</v>
      </c>
      <c r="G6" s="4" t="s">
        <v>27</v>
      </c>
      <c r="H6" s="4" t="s">
        <v>27</v>
      </c>
      <c r="I6" s="4" t="s">
        <v>27</v>
      </c>
      <c r="J6" s="4" t="s">
        <v>27</v>
      </c>
      <c r="K6" s="4" t="s">
        <v>27</v>
      </c>
      <c r="L6" s="4" t="s">
        <v>27</v>
      </c>
      <c r="M6" s="4">
        <v>22.191286375762299</v>
      </c>
      <c r="N6" s="4" t="s">
        <v>27</v>
      </c>
      <c r="O6" s="4" t="s">
        <v>27</v>
      </c>
      <c r="P6" s="4">
        <v>22.026612579134099</v>
      </c>
      <c r="Q6" s="4" t="s">
        <v>27</v>
      </c>
      <c r="R6" s="4" t="s">
        <v>27</v>
      </c>
      <c r="S6" s="4" t="s">
        <v>27</v>
      </c>
      <c r="T6" s="4">
        <v>21.125192863745401</v>
      </c>
      <c r="U6" s="5">
        <v>17.9106968039695</v>
      </c>
      <c r="V6" s="5" t="s">
        <v>27</v>
      </c>
      <c r="W6" s="5" t="s">
        <v>27</v>
      </c>
      <c r="Y6" s="4">
        <f t="shared" si="0"/>
        <v>22.046834199929766</v>
      </c>
      <c r="Z6" s="4">
        <f t="shared" si="1"/>
        <v>2.6035411162085023</v>
      </c>
      <c r="AA6" s="6">
        <f t="shared" si="2"/>
        <v>6</v>
      </c>
      <c r="AB6" s="4">
        <f t="shared" si="3"/>
        <v>22.108949477448199</v>
      </c>
    </row>
    <row r="7" spans="2:28" x14ac:dyDescent="0.2">
      <c r="B7" s="3" t="s">
        <v>30</v>
      </c>
      <c r="C7" s="4" t="s">
        <v>27</v>
      </c>
      <c r="D7" s="2">
        <v>10.207945526565</v>
      </c>
      <c r="E7" s="4">
        <v>23.625854951368101</v>
      </c>
      <c r="F7" s="4" t="s">
        <v>27</v>
      </c>
      <c r="G7" s="4" t="s">
        <v>27</v>
      </c>
      <c r="H7" s="4" t="s">
        <v>27</v>
      </c>
      <c r="I7" s="4" t="s">
        <v>27</v>
      </c>
      <c r="J7" s="2">
        <v>10.481839293905599</v>
      </c>
      <c r="K7" s="4" t="s">
        <v>27</v>
      </c>
      <c r="L7" s="4" t="s">
        <v>27</v>
      </c>
      <c r="M7" s="4">
        <v>11.738319112055301</v>
      </c>
      <c r="N7" s="4" t="s">
        <v>27</v>
      </c>
      <c r="O7" s="4" t="s">
        <v>27</v>
      </c>
      <c r="P7" s="4" t="s">
        <v>27</v>
      </c>
      <c r="Q7" s="4" t="s">
        <v>27</v>
      </c>
      <c r="R7" s="4" t="s">
        <v>27</v>
      </c>
      <c r="S7" s="4" t="s">
        <v>27</v>
      </c>
      <c r="T7" s="4">
        <v>10.0797688403426</v>
      </c>
      <c r="U7" s="5" t="s">
        <v>27</v>
      </c>
      <c r="V7" s="5" t="s">
        <v>27</v>
      </c>
      <c r="W7" s="5" t="s">
        <v>27</v>
      </c>
      <c r="Y7" s="4">
        <f t="shared" si="0"/>
        <v>13.226745544847322</v>
      </c>
      <c r="Z7" s="4">
        <f t="shared" si="1"/>
        <v>5.850384943534876</v>
      </c>
      <c r="AA7" s="6">
        <f t="shared" si="2"/>
        <v>5</v>
      </c>
      <c r="AB7" s="4">
        <f t="shared" si="3"/>
        <v>10.481839293905599</v>
      </c>
    </row>
    <row r="8" spans="2:28" x14ac:dyDescent="0.2">
      <c r="B8" s="3" t="s">
        <v>31</v>
      </c>
      <c r="C8" s="4">
        <v>11.7631704617436</v>
      </c>
      <c r="D8" s="2">
        <v>11.483228263321401</v>
      </c>
      <c r="E8" s="2">
        <v>22.930681543278901</v>
      </c>
      <c r="F8" s="2">
        <v>12.845296851067699</v>
      </c>
      <c r="G8" s="2">
        <v>12.888379077629301</v>
      </c>
      <c r="H8" s="4">
        <v>12.969360967411999</v>
      </c>
      <c r="I8" s="4">
        <v>11.1672521577031</v>
      </c>
      <c r="J8" s="2">
        <v>12.6739447875372</v>
      </c>
      <c r="K8" s="2">
        <v>12.8104301247387</v>
      </c>
      <c r="L8" s="2">
        <v>12.7164081735634</v>
      </c>
      <c r="M8" s="2">
        <v>13.1747601812854</v>
      </c>
      <c r="N8" s="4">
        <v>12.985949521752501</v>
      </c>
      <c r="O8" s="2">
        <v>11.8600654138618</v>
      </c>
      <c r="P8" s="4">
        <v>12.946898622526</v>
      </c>
      <c r="Q8" s="2">
        <v>11.715460366521</v>
      </c>
      <c r="R8" s="2">
        <v>12.912835417022301</v>
      </c>
      <c r="S8" s="4" t="s">
        <v>27</v>
      </c>
      <c r="T8" s="4">
        <v>11.1502538334538</v>
      </c>
      <c r="U8" s="5">
        <v>11.4131511511795</v>
      </c>
      <c r="V8" s="5" t="s">
        <v>27</v>
      </c>
      <c r="W8" s="5" t="s">
        <v>27</v>
      </c>
      <c r="Y8" s="4">
        <f t="shared" si="0"/>
        <v>12.911529273088755</v>
      </c>
      <c r="Z8" s="4">
        <f t="shared" si="1"/>
        <v>2.5992890461243752</v>
      </c>
      <c r="AA8" s="6">
        <f t="shared" si="2"/>
        <v>18</v>
      </c>
      <c r="AB8" s="4">
        <f t="shared" si="3"/>
        <v>12.76341914915105</v>
      </c>
    </row>
    <row r="9" spans="2:28" x14ac:dyDescent="0.2">
      <c r="B9" s="3" t="s">
        <v>32</v>
      </c>
      <c r="C9" s="4">
        <v>10.1532081747253</v>
      </c>
      <c r="D9" s="2">
        <v>10.4878637862123</v>
      </c>
      <c r="E9" s="2">
        <v>23.4640277360886</v>
      </c>
      <c r="F9" s="2">
        <v>10.475929684289801</v>
      </c>
      <c r="G9" s="2">
        <v>13.2445260571346</v>
      </c>
      <c r="H9" s="4">
        <v>10.9395639481143</v>
      </c>
      <c r="I9" s="4">
        <v>8.6143202540546007</v>
      </c>
      <c r="J9" s="2">
        <v>13.5781217981077</v>
      </c>
      <c r="K9" s="2">
        <v>11.5010756161212</v>
      </c>
      <c r="L9" s="2">
        <v>10.071677763961</v>
      </c>
      <c r="M9" s="2">
        <v>7.4856450670574599</v>
      </c>
      <c r="N9" s="4">
        <v>12.897377382880199</v>
      </c>
      <c r="O9" s="2">
        <v>9.7364206991383604</v>
      </c>
      <c r="P9" s="4">
        <v>12.674589683038599</v>
      </c>
      <c r="Q9" s="2">
        <v>10.10789005861</v>
      </c>
      <c r="R9" s="2">
        <v>9.5086400869588896</v>
      </c>
      <c r="S9" s="2">
        <v>7.2458872516787904</v>
      </c>
      <c r="T9" s="4">
        <v>7.5327118771937798</v>
      </c>
      <c r="U9" s="5">
        <v>7.7303897964472004</v>
      </c>
      <c r="V9" s="5" t="s">
        <v>27</v>
      </c>
      <c r="W9" s="5" t="s">
        <v>27</v>
      </c>
      <c r="Y9" s="4">
        <f t="shared" si="0"/>
        <v>10.918414037990141</v>
      </c>
      <c r="Z9" s="4">
        <f t="shared" si="1"/>
        <v>3.6143965692994482</v>
      </c>
      <c r="AA9" s="6">
        <f t="shared" si="2"/>
        <v>19</v>
      </c>
      <c r="AB9" s="4">
        <f t="shared" si="3"/>
        <v>10.1532081747253</v>
      </c>
    </row>
    <row r="10" spans="2:28" x14ac:dyDescent="0.2">
      <c r="B10" s="3" t="s">
        <v>33</v>
      </c>
      <c r="C10" s="4" t="s">
        <v>27</v>
      </c>
      <c r="D10" s="4">
        <v>20.0426412082412</v>
      </c>
      <c r="E10" s="4" t="s">
        <v>27</v>
      </c>
      <c r="F10" s="2">
        <v>15.293329453676501</v>
      </c>
      <c r="G10" s="4">
        <v>13.971485947283099</v>
      </c>
      <c r="H10" s="4" t="s">
        <v>27</v>
      </c>
      <c r="I10" s="4" t="s">
        <v>27</v>
      </c>
      <c r="J10" s="4">
        <v>14.458157583452101</v>
      </c>
      <c r="K10" s="4" t="s">
        <v>27</v>
      </c>
      <c r="L10" s="4" t="s">
        <v>27</v>
      </c>
      <c r="M10" s="4">
        <v>15.5480225345077</v>
      </c>
      <c r="N10" s="4" t="s">
        <v>27</v>
      </c>
      <c r="O10" s="4" t="s">
        <v>27</v>
      </c>
      <c r="P10" s="4">
        <v>14.238912914667999</v>
      </c>
      <c r="Q10" s="4" t="s">
        <v>27</v>
      </c>
      <c r="R10" s="4" t="s">
        <v>27</v>
      </c>
      <c r="S10" s="4" t="s">
        <v>27</v>
      </c>
      <c r="T10" s="4">
        <v>17.946598772502998</v>
      </c>
      <c r="U10" s="5">
        <v>11.152746407614099</v>
      </c>
      <c r="V10" s="5" t="s">
        <v>27</v>
      </c>
      <c r="W10" s="5" t="s">
        <v>27</v>
      </c>
      <c r="Y10" s="4">
        <f t="shared" si="0"/>
        <v>15.331486852743211</v>
      </c>
      <c r="Z10" s="4">
        <f t="shared" si="1"/>
        <v>2.6819509262621914</v>
      </c>
      <c r="AA10" s="6">
        <f t="shared" si="2"/>
        <v>8</v>
      </c>
      <c r="AB10" s="4">
        <f t="shared" si="3"/>
        <v>14.875743518564301</v>
      </c>
    </row>
    <row r="11" spans="2:28" x14ac:dyDescent="0.2">
      <c r="B11" s="3" t="s">
        <v>34</v>
      </c>
      <c r="C11" s="4" t="s">
        <v>27</v>
      </c>
      <c r="D11" s="4" t="s">
        <v>27</v>
      </c>
      <c r="E11" s="2">
        <v>22.1871508457318</v>
      </c>
      <c r="F11" s="2">
        <v>10.4461542755192</v>
      </c>
      <c r="G11" s="4">
        <v>12.9030579764863</v>
      </c>
      <c r="H11" s="4" t="s">
        <v>27</v>
      </c>
      <c r="I11" s="4" t="s">
        <v>27</v>
      </c>
      <c r="J11" s="4">
        <v>11.559249611138901</v>
      </c>
      <c r="K11" s="4" t="s">
        <v>27</v>
      </c>
      <c r="L11" s="4" t="s">
        <v>27</v>
      </c>
      <c r="M11" s="4" t="s">
        <v>27</v>
      </c>
      <c r="N11" s="4" t="s">
        <v>27</v>
      </c>
      <c r="O11" s="4" t="s">
        <v>27</v>
      </c>
      <c r="P11" s="4">
        <v>11.590573573367299</v>
      </c>
      <c r="Q11" s="4" t="s">
        <v>27</v>
      </c>
      <c r="R11" s="4" t="s">
        <v>27</v>
      </c>
      <c r="S11" s="4" t="s">
        <v>27</v>
      </c>
      <c r="T11" s="4">
        <v>9.9876533480480596</v>
      </c>
      <c r="U11" s="5" t="s">
        <v>27</v>
      </c>
      <c r="V11" s="5" t="s">
        <v>27</v>
      </c>
      <c r="W11" s="5" t="s">
        <v>27</v>
      </c>
      <c r="Y11" s="4">
        <f t="shared" si="0"/>
        <v>13.112306605048593</v>
      </c>
      <c r="Z11" s="4">
        <f t="shared" si="1"/>
        <v>4.560615455133159</v>
      </c>
      <c r="AA11" s="6">
        <f t="shared" si="2"/>
        <v>6</v>
      </c>
      <c r="AB11" s="4">
        <f t="shared" si="3"/>
        <v>11.5749115922531</v>
      </c>
    </row>
    <row r="12" spans="2:28" x14ac:dyDescent="0.2">
      <c r="B12" s="3" t="s">
        <v>35</v>
      </c>
      <c r="C12" s="4">
        <v>4.5474874250009103</v>
      </c>
      <c r="D12" s="2">
        <v>6.0772458863312702</v>
      </c>
      <c r="E12" s="2">
        <v>24.230117750547699</v>
      </c>
      <c r="F12" s="2">
        <v>6.1338011042463503</v>
      </c>
      <c r="G12" s="4">
        <v>5.8892026881022899</v>
      </c>
      <c r="H12" s="4" t="s">
        <v>27</v>
      </c>
      <c r="I12" s="4" t="s">
        <v>27</v>
      </c>
      <c r="J12" s="2">
        <v>4.9052231661871302</v>
      </c>
      <c r="K12" s="2">
        <v>5.7799412550363902</v>
      </c>
      <c r="L12" s="2">
        <v>4.86866284770087</v>
      </c>
      <c r="M12" s="2">
        <v>4.9076974738369303</v>
      </c>
      <c r="N12" s="4">
        <v>6.18741970048172</v>
      </c>
      <c r="O12" s="2">
        <v>5.4036456171241998</v>
      </c>
      <c r="P12" s="4">
        <v>5.7063172235416904</v>
      </c>
      <c r="Q12" s="2">
        <v>4.8739748489752701</v>
      </c>
      <c r="R12" s="4">
        <v>6.2815110534225598</v>
      </c>
      <c r="S12" s="4" t="s">
        <v>27</v>
      </c>
      <c r="T12" s="4">
        <v>2.0124831541502499</v>
      </c>
      <c r="U12" s="5">
        <v>4.6890040498227501</v>
      </c>
      <c r="V12" s="5" t="s">
        <v>27</v>
      </c>
      <c r="W12" s="5" t="s">
        <v>27</v>
      </c>
      <c r="Y12" s="4">
        <f t="shared" si="0"/>
        <v>6.405858452781767</v>
      </c>
      <c r="Z12" s="4">
        <f t="shared" si="1"/>
        <v>4.8649138494153661</v>
      </c>
      <c r="AA12" s="6">
        <f t="shared" si="2"/>
        <v>16</v>
      </c>
      <c r="AB12" s="4">
        <f t="shared" si="3"/>
        <v>5.5549814203329451</v>
      </c>
    </row>
    <row r="13" spans="2:28" x14ac:dyDescent="0.2">
      <c r="B13" s="3" t="s">
        <v>36</v>
      </c>
      <c r="C13" s="4">
        <v>9.7318009353072608</v>
      </c>
      <c r="D13" s="2">
        <v>9.0016497051915501</v>
      </c>
      <c r="E13" s="2">
        <v>23.5445293740149</v>
      </c>
      <c r="F13" s="4">
        <v>10.193227632733301</v>
      </c>
      <c r="G13" s="4" t="s">
        <v>27</v>
      </c>
      <c r="H13" s="4">
        <v>10.411615044810899</v>
      </c>
      <c r="I13" s="4" t="s">
        <v>27</v>
      </c>
      <c r="J13" s="2">
        <v>10.3705797847153</v>
      </c>
      <c r="K13" s="4">
        <v>11.219511480492001</v>
      </c>
      <c r="L13" s="4" t="s">
        <v>27</v>
      </c>
      <c r="M13" s="2">
        <v>7.7089637089659497</v>
      </c>
      <c r="N13" s="4">
        <v>10.2420407419266</v>
      </c>
      <c r="O13" s="4" t="s">
        <v>27</v>
      </c>
      <c r="P13" s="4">
        <v>11.217494811030299</v>
      </c>
      <c r="Q13" s="4">
        <v>10.319327093543199</v>
      </c>
      <c r="R13" s="4" t="s">
        <v>27</v>
      </c>
      <c r="S13" s="4" t="s">
        <v>27</v>
      </c>
      <c r="T13" s="4">
        <v>6.9566092404139104</v>
      </c>
      <c r="U13" s="5" t="s">
        <v>27</v>
      </c>
      <c r="V13" s="5" t="s">
        <v>27</v>
      </c>
      <c r="W13" s="5" t="s">
        <v>27</v>
      </c>
      <c r="Y13" s="4">
        <f t="shared" si="0"/>
        <v>10.909779129428765</v>
      </c>
      <c r="Z13" s="4">
        <f t="shared" si="1"/>
        <v>4.1841231998049313</v>
      </c>
      <c r="AA13" s="6">
        <f t="shared" si="2"/>
        <v>12</v>
      </c>
      <c r="AB13" s="4">
        <f t="shared" si="3"/>
        <v>10.280683917734899</v>
      </c>
    </row>
    <row r="14" spans="2:28" x14ac:dyDescent="0.2">
      <c r="B14" s="3" t="s">
        <v>37</v>
      </c>
      <c r="C14" s="4" t="s">
        <v>27</v>
      </c>
      <c r="D14" s="4" t="s">
        <v>27</v>
      </c>
      <c r="E14" s="4" t="s">
        <v>27</v>
      </c>
      <c r="F14" s="4" t="s">
        <v>27</v>
      </c>
      <c r="G14" s="4" t="s">
        <v>27</v>
      </c>
      <c r="H14" s="4" t="s">
        <v>27</v>
      </c>
      <c r="I14" s="4" t="s">
        <v>27</v>
      </c>
      <c r="J14" s="4" t="s">
        <v>27</v>
      </c>
      <c r="K14" s="4" t="s">
        <v>27</v>
      </c>
      <c r="L14" s="4" t="s">
        <v>27</v>
      </c>
      <c r="M14" s="4" t="s">
        <v>27</v>
      </c>
      <c r="N14" s="4" t="s">
        <v>27</v>
      </c>
      <c r="O14" s="4" t="s">
        <v>27</v>
      </c>
      <c r="P14" s="4" t="s">
        <v>27</v>
      </c>
      <c r="Q14" s="4" t="s">
        <v>27</v>
      </c>
      <c r="R14" s="4" t="s">
        <v>27</v>
      </c>
      <c r="S14" s="4" t="s">
        <v>27</v>
      </c>
      <c r="T14" s="4" t="s">
        <v>27</v>
      </c>
      <c r="U14" s="5" t="s">
        <v>27</v>
      </c>
      <c r="V14" s="5" t="s">
        <v>27</v>
      </c>
      <c r="W14" s="5" t="s">
        <v>27</v>
      </c>
      <c r="Y14" s="4" t="s">
        <v>27</v>
      </c>
      <c r="Z14" s="4" t="s">
        <v>27</v>
      </c>
      <c r="AA14" s="6">
        <f t="shared" si="2"/>
        <v>0</v>
      </c>
      <c r="AB14" s="4" t="s">
        <v>27</v>
      </c>
    </row>
    <row r="15" spans="2:28" x14ac:dyDescent="0.2">
      <c r="B15" s="3" t="s">
        <v>38</v>
      </c>
      <c r="C15" s="4" t="s">
        <v>27</v>
      </c>
      <c r="D15" s="4" t="s">
        <v>27</v>
      </c>
      <c r="E15" s="4">
        <v>20</v>
      </c>
      <c r="F15" s="4" t="s">
        <v>27</v>
      </c>
      <c r="G15" s="4" t="s">
        <v>27</v>
      </c>
      <c r="H15" s="4" t="s">
        <v>27</v>
      </c>
      <c r="I15" s="4" t="s">
        <v>27</v>
      </c>
      <c r="J15" s="4" t="s">
        <v>27</v>
      </c>
      <c r="K15" s="4" t="s">
        <v>27</v>
      </c>
      <c r="L15" s="4" t="s">
        <v>27</v>
      </c>
      <c r="M15" s="4" t="s">
        <v>27</v>
      </c>
      <c r="N15" s="4" t="s">
        <v>27</v>
      </c>
      <c r="O15" s="4" t="s">
        <v>27</v>
      </c>
      <c r="P15" s="4" t="s">
        <v>27</v>
      </c>
      <c r="Q15" s="4" t="s">
        <v>27</v>
      </c>
      <c r="R15" s="4" t="s">
        <v>27</v>
      </c>
      <c r="S15" s="4" t="s">
        <v>27</v>
      </c>
      <c r="T15" s="4" t="s">
        <v>27</v>
      </c>
      <c r="U15" s="5" t="s">
        <v>27</v>
      </c>
      <c r="V15" s="5" t="s">
        <v>27</v>
      </c>
      <c r="W15" s="5" t="s">
        <v>27</v>
      </c>
      <c r="Y15" s="4">
        <f t="shared" si="0"/>
        <v>20</v>
      </c>
      <c r="Z15" s="4" t="s">
        <v>27</v>
      </c>
      <c r="AA15" s="6">
        <f t="shared" si="2"/>
        <v>1</v>
      </c>
      <c r="AB15" s="4" t="s">
        <v>27</v>
      </c>
    </row>
    <row r="16" spans="2:28" x14ac:dyDescent="0.2">
      <c r="B16" s="3" t="s">
        <v>39</v>
      </c>
      <c r="C16" s="4" t="s">
        <v>27</v>
      </c>
      <c r="D16" s="4">
        <v>16.7762233705309</v>
      </c>
      <c r="E16" s="2">
        <v>20</v>
      </c>
      <c r="F16" s="4" t="s">
        <v>27</v>
      </c>
      <c r="G16" s="4" t="s">
        <v>27</v>
      </c>
      <c r="H16" s="4" t="s">
        <v>27</v>
      </c>
      <c r="I16" s="4" t="s">
        <v>27</v>
      </c>
      <c r="J16" s="4" t="s">
        <v>27</v>
      </c>
      <c r="K16" s="4" t="s">
        <v>27</v>
      </c>
      <c r="L16" s="4" t="s">
        <v>27</v>
      </c>
      <c r="M16" s="4">
        <v>15.475061563082599</v>
      </c>
      <c r="N16" s="4" t="s">
        <v>27</v>
      </c>
      <c r="O16" s="4" t="s">
        <v>27</v>
      </c>
      <c r="P16" s="4" t="s">
        <v>27</v>
      </c>
      <c r="Q16" s="4" t="s">
        <v>27</v>
      </c>
      <c r="R16" s="4" t="s">
        <v>27</v>
      </c>
      <c r="S16" s="4" t="s">
        <v>27</v>
      </c>
      <c r="T16" s="4" t="s">
        <v>27</v>
      </c>
      <c r="U16" s="5" t="s">
        <v>27</v>
      </c>
      <c r="V16" s="5" t="s">
        <v>27</v>
      </c>
      <c r="W16" s="5" t="s">
        <v>27</v>
      </c>
      <c r="Y16" s="4">
        <f t="shared" si="0"/>
        <v>17.417094977871166</v>
      </c>
      <c r="Z16" s="4">
        <f t="shared" si="1"/>
        <v>2.3295502306870977</v>
      </c>
      <c r="AA16" s="6">
        <f t="shared" si="2"/>
        <v>3</v>
      </c>
      <c r="AB16" s="4">
        <f t="shared" si="3"/>
        <v>16.7762233705309</v>
      </c>
    </row>
    <row r="17" spans="2:28" x14ac:dyDescent="0.2">
      <c r="B17" s="3" t="s">
        <v>40</v>
      </c>
      <c r="C17" s="4">
        <v>6.4129927775340496</v>
      </c>
      <c r="D17" s="2">
        <v>8.5819586429818706</v>
      </c>
      <c r="E17" s="2">
        <v>24.322472291987701</v>
      </c>
      <c r="F17" s="2">
        <v>7.7728284171115503</v>
      </c>
      <c r="G17" s="4">
        <v>7.47072172232021</v>
      </c>
      <c r="H17" s="4" t="s">
        <v>27</v>
      </c>
      <c r="I17" s="4" t="s">
        <v>27</v>
      </c>
      <c r="J17" s="2">
        <v>9.1402824286286997</v>
      </c>
      <c r="K17" s="2">
        <v>6.2229670808628503</v>
      </c>
      <c r="L17" s="2">
        <v>6.0449739764212298</v>
      </c>
      <c r="M17" s="2">
        <v>6.1122187873290201</v>
      </c>
      <c r="N17" s="4">
        <v>8.2515216163935605</v>
      </c>
      <c r="O17" s="2">
        <v>6.1253143065833404</v>
      </c>
      <c r="P17" s="4">
        <v>7.5189174733041302</v>
      </c>
      <c r="Q17" s="2">
        <v>6.1870168174790399</v>
      </c>
      <c r="R17" s="4">
        <v>8.2848576627196806</v>
      </c>
      <c r="S17" s="4" t="s">
        <v>27</v>
      </c>
      <c r="T17" s="4">
        <v>6.24432313189679</v>
      </c>
      <c r="U17" s="5">
        <v>6.0312637717672599</v>
      </c>
      <c r="V17" s="5" t="s">
        <v>27</v>
      </c>
      <c r="W17" s="5" t="s">
        <v>27</v>
      </c>
      <c r="Y17" s="4">
        <f t="shared" si="0"/>
        <v>8.1702894315825603</v>
      </c>
      <c r="Z17" s="4">
        <f t="shared" si="1"/>
        <v>4.4356705335755233</v>
      </c>
      <c r="AA17" s="6">
        <f t="shared" si="2"/>
        <v>16</v>
      </c>
      <c r="AB17" s="4">
        <f t="shared" si="3"/>
        <v>6.9418572499271303</v>
      </c>
    </row>
    <row r="18" spans="2:28" x14ac:dyDescent="0.2">
      <c r="B18" s="3" t="s">
        <v>41</v>
      </c>
      <c r="C18" s="4" t="s">
        <v>27</v>
      </c>
      <c r="D18" s="4">
        <v>17.867513296957501</v>
      </c>
      <c r="E18" s="4" t="s">
        <v>27</v>
      </c>
      <c r="F18" s="4" t="s">
        <v>27</v>
      </c>
      <c r="G18" s="4" t="s">
        <v>27</v>
      </c>
      <c r="H18" s="4" t="s">
        <v>27</v>
      </c>
      <c r="I18" s="4">
        <v>20.046129231656</v>
      </c>
      <c r="J18" s="4" t="s">
        <v>27</v>
      </c>
      <c r="K18" s="4" t="s">
        <v>27</v>
      </c>
      <c r="L18" s="2">
        <v>15.706258735517499</v>
      </c>
      <c r="M18" s="4">
        <v>17.611708694799699</v>
      </c>
      <c r="N18" s="4" t="s">
        <v>27</v>
      </c>
      <c r="O18" s="4" t="s">
        <v>27</v>
      </c>
      <c r="P18" s="4">
        <v>21.0571846484406</v>
      </c>
      <c r="Q18" s="4" t="s">
        <v>27</v>
      </c>
      <c r="R18" s="4" t="s">
        <v>27</v>
      </c>
      <c r="S18" s="4" t="s">
        <v>27</v>
      </c>
      <c r="T18" s="4">
        <v>16.734035235430699</v>
      </c>
      <c r="U18" s="5">
        <v>17.116689909965601</v>
      </c>
      <c r="V18" s="5" t="s">
        <v>27</v>
      </c>
      <c r="W18" s="5" t="s">
        <v>27</v>
      </c>
      <c r="Y18" s="4">
        <f t="shared" si="0"/>
        <v>18.019931393252513</v>
      </c>
      <c r="Z18" s="4">
        <f t="shared" si="1"/>
        <v>1.8860327558614374</v>
      </c>
      <c r="AA18" s="6">
        <f t="shared" si="2"/>
        <v>7</v>
      </c>
      <c r="AB18" s="4">
        <f t="shared" si="3"/>
        <v>17.611708694799699</v>
      </c>
    </row>
    <row r="19" spans="2:28" x14ac:dyDescent="0.2">
      <c r="B19" s="3" t="s">
        <v>42</v>
      </c>
      <c r="C19" s="4">
        <v>8.4870510936817993</v>
      </c>
      <c r="D19" s="2">
        <v>9.0425700888907699</v>
      </c>
      <c r="E19" s="2">
        <v>23.791341285908199</v>
      </c>
      <c r="F19" s="2">
        <v>8.3936426422651191</v>
      </c>
      <c r="G19" s="4">
        <v>7.3532875247516403</v>
      </c>
      <c r="H19" s="4" t="s">
        <v>27</v>
      </c>
      <c r="I19" s="4" t="s">
        <v>27</v>
      </c>
      <c r="J19" s="2">
        <v>8.0387532475605994</v>
      </c>
      <c r="K19" s="2">
        <v>6.4299109662307803</v>
      </c>
      <c r="L19" s="2">
        <v>7.3051930567064502</v>
      </c>
      <c r="M19" s="2">
        <v>9.0531376061857696</v>
      </c>
      <c r="N19" s="4">
        <v>8.5325556370945108</v>
      </c>
      <c r="O19" s="4" t="s">
        <v>27</v>
      </c>
      <c r="P19" s="4">
        <v>8.0746386070766896</v>
      </c>
      <c r="Q19" s="2">
        <v>7.5887836360277099</v>
      </c>
      <c r="R19" s="4">
        <v>8.3944229960023407</v>
      </c>
      <c r="S19" s="2">
        <v>8.9036227999652695</v>
      </c>
      <c r="T19" s="4">
        <v>7.4770679838224803</v>
      </c>
      <c r="U19" s="5">
        <v>6.0753832765510403</v>
      </c>
      <c r="V19" s="5" t="s">
        <v>27</v>
      </c>
      <c r="W19" s="5" t="s">
        <v>27</v>
      </c>
      <c r="Y19" s="4">
        <f t="shared" si="0"/>
        <v>8.9338351530450719</v>
      </c>
      <c r="Z19" s="4">
        <f t="shared" si="1"/>
        <v>4.0560866702043015</v>
      </c>
      <c r="AA19" s="6">
        <f t="shared" si="2"/>
        <v>16</v>
      </c>
      <c r="AB19" s="4">
        <f t="shared" si="3"/>
        <v>8.2341406246709035</v>
      </c>
    </row>
    <row r="20" spans="2:28" x14ac:dyDescent="0.2">
      <c r="O20" s="7"/>
    </row>
    <row r="22" spans="2:28" x14ac:dyDescent="0.2">
      <c r="B22" s="1" t="s">
        <v>43</v>
      </c>
    </row>
    <row r="23" spans="2:28" x14ac:dyDescent="0.2">
      <c r="C23" s="1" t="s">
        <v>1</v>
      </c>
      <c r="D23" s="1" t="s">
        <v>2</v>
      </c>
      <c r="E23" s="1" t="s">
        <v>3</v>
      </c>
      <c r="F23" s="1" t="s">
        <v>4</v>
      </c>
      <c r="G23" s="1" t="s">
        <v>5</v>
      </c>
      <c r="H23" s="1" t="s">
        <v>6</v>
      </c>
      <c r="I23" s="1" t="s">
        <v>7</v>
      </c>
      <c r="J23" s="1" t="s">
        <v>8</v>
      </c>
      <c r="K23" s="1" t="s">
        <v>9</v>
      </c>
      <c r="L23" s="1" t="s">
        <v>10</v>
      </c>
      <c r="M23" s="1" t="s">
        <v>11</v>
      </c>
      <c r="N23" s="1" t="s">
        <v>12</v>
      </c>
      <c r="O23" s="1" t="s">
        <v>13</v>
      </c>
      <c r="P23" s="1" t="s">
        <v>14</v>
      </c>
      <c r="Q23" s="1" t="s">
        <v>15</v>
      </c>
      <c r="R23" s="1" t="s">
        <v>16</v>
      </c>
      <c r="S23" s="1" t="s">
        <v>17</v>
      </c>
      <c r="T23" s="1" t="s">
        <v>18</v>
      </c>
      <c r="U23" s="1" t="s">
        <v>19</v>
      </c>
      <c r="V23" s="1" t="s">
        <v>20</v>
      </c>
      <c r="W23" s="1" t="s">
        <v>21</v>
      </c>
      <c r="Y23" s="3" t="s">
        <v>22</v>
      </c>
      <c r="Z23" s="3" t="s">
        <v>23</v>
      </c>
      <c r="AA23" s="3" t="s">
        <v>24</v>
      </c>
      <c r="AB23" s="3" t="s">
        <v>25</v>
      </c>
    </row>
    <row r="24" spans="2:28" x14ac:dyDescent="0.2">
      <c r="B24" s="3" t="s">
        <v>26</v>
      </c>
      <c r="C24" s="4" t="s">
        <v>27</v>
      </c>
      <c r="D24" s="4" t="s">
        <v>27</v>
      </c>
      <c r="E24" s="4" t="s">
        <v>27</v>
      </c>
      <c r="F24" s="4">
        <v>20.009822931901699</v>
      </c>
      <c r="G24" s="4" t="s">
        <v>27</v>
      </c>
      <c r="H24" s="4" t="s">
        <v>27</v>
      </c>
      <c r="I24" s="4" t="s">
        <v>27</v>
      </c>
      <c r="J24" s="4">
        <v>12.632400733571499</v>
      </c>
      <c r="K24" s="4" t="s">
        <v>27</v>
      </c>
      <c r="L24" s="4" t="s">
        <v>27</v>
      </c>
      <c r="M24" s="4">
        <v>13.674425784503301</v>
      </c>
      <c r="N24" s="4" t="s">
        <v>27</v>
      </c>
      <c r="O24" s="4" t="s">
        <v>27</v>
      </c>
      <c r="P24" s="4" t="s">
        <v>27</v>
      </c>
      <c r="Q24" s="4" t="s">
        <v>27</v>
      </c>
      <c r="R24" s="4" t="s">
        <v>27</v>
      </c>
      <c r="S24" s="4" t="s">
        <v>27</v>
      </c>
      <c r="T24" s="4">
        <v>15.7285584485463</v>
      </c>
      <c r="U24" s="4" t="s">
        <v>27</v>
      </c>
      <c r="V24" s="4" t="s">
        <v>27</v>
      </c>
      <c r="W24" s="5" t="s">
        <v>27</v>
      </c>
      <c r="Y24" s="4">
        <f>AVERAGE(C24:W24)</f>
        <v>15.511301974630699</v>
      </c>
      <c r="Z24" s="4">
        <f>STDEV(C24:W24)</f>
        <v>3.2632334512511663</v>
      </c>
      <c r="AA24" s="6">
        <f>COUNT(C24:W24)</f>
        <v>4</v>
      </c>
      <c r="AB24" s="4">
        <f>MEDIAN(C24:W24)</f>
        <v>14.7014921165248</v>
      </c>
    </row>
    <row r="25" spans="2:28" x14ac:dyDescent="0.2">
      <c r="B25" s="3" t="s">
        <v>28</v>
      </c>
      <c r="C25" s="4" t="s">
        <v>27</v>
      </c>
      <c r="D25" s="4" t="s">
        <v>27</v>
      </c>
      <c r="E25" s="2">
        <v>16.7391113054409</v>
      </c>
      <c r="F25" s="4" t="s">
        <v>27</v>
      </c>
      <c r="G25" s="4" t="s">
        <v>27</v>
      </c>
      <c r="H25" s="4">
        <v>16.9153864370161</v>
      </c>
      <c r="I25" s="4" t="s">
        <v>27</v>
      </c>
      <c r="J25" s="4" t="s">
        <v>27</v>
      </c>
      <c r="K25" s="4" t="s">
        <v>27</v>
      </c>
      <c r="L25" s="2">
        <v>20.032098127216202</v>
      </c>
      <c r="M25" s="4">
        <v>15.4014780211941</v>
      </c>
      <c r="N25" s="4" t="s">
        <v>27</v>
      </c>
      <c r="O25" s="4" t="s">
        <v>27</v>
      </c>
      <c r="P25" s="4" t="s">
        <v>27</v>
      </c>
      <c r="Q25" s="4" t="s">
        <v>27</v>
      </c>
      <c r="R25" s="4" t="s">
        <v>27</v>
      </c>
      <c r="S25" s="4" t="s">
        <v>27</v>
      </c>
      <c r="T25" s="4">
        <v>13.9868250210939</v>
      </c>
      <c r="U25" s="4" t="s">
        <v>27</v>
      </c>
      <c r="V25" s="4" t="s">
        <v>27</v>
      </c>
      <c r="W25" s="5" t="s">
        <v>27</v>
      </c>
      <c r="Y25" s="4">
        <f t="shared" ref="Y25:Y39" si="4">AVERAGE(C25:W25)</f>
        <v>16.614979782392236</v>
      </c>
      <c r="Z25" s="4">
        <f t="shared" ref="Z25:Z39" si="5">STDEV(C25:W25)</f>
        <v>2.2451132794057358</v>
      </c>
      <c r="AA25" s="6">
        <f t="shared" ref="AA25:AA39" si="6">COUNT(C25:W25)</f>
        <v>5</v>
      </c>
      <c r="AB25" s="4">
        <f t="shared" ref="AB25:AB39" si="7">MEDIAN(C25:W25)</f>
        <v>16.7391113054409</v>
      </c>
    </row>
    <row r="26" spans="2:28" x14ac:dyDescent="0.2">
      <c r="B26" s="3" t="s">
        <v>29</v>
      </c>
      <c r="C26" s="4" t="s">
        <v>27</v>
      </c>
      <c r="D26" s="4" t="s">
        <v>27</v>
      </c>
      <c r="E26" s="4" t="s">
        <v>27</v>
      </c>
      <c r="F26" s="4" t="s">
        <v>27</v>
      </c>
      <c r="G26" s="4">
        <v>15.244452799265501</v>
      </c>
      <c r="H26" s="4" t="s">
        <v>27</v>
      </c>
      <c r="I26" s="4" t="s">
        <v>27</v>
      </c>
      <c r="J26" s="4" t="s">
        <v>27</v>
      </c>
      <c r="K26" s="4" t="s">
        <v>27</v>
      </c>
      <c r="L26" s="4" t="s">
        <v>27</v>
      </c>
      <c r="M26" s="4">
        <v>15.1574156441515</v>
      </c>
      <c r="N26" s="4" t="s">
        <v>27</v>
      </c>
      <c r="O26" s="4" t="s">
        <v>27</v>
      </c>
      <c r="P26" s="4" t="s">
        <v>27</v>
      </c>
      <c r="Q26" s="4" t="s">
        <v>27</v>
      </c>
      <c r="R26" s="4" t="s">
        <v>27</v>
      </c>
      <c r="S26" s="4" t="s">
        <v>27</v>
      </c>
      <c r="T26" s="4">
        <v>16.920584236478501</v>
      </c>
      <c r="U26" s="4" t="s">
        <v>27</v>
      </c>
      <c r="V26" s="4" t="s">
        <v>27</v>
      </c>
      <c r="W26" s="5" t="s">
        <v>27</v>
      </c>
      <c r="Y26" s="4">
        <f t="shared" si="4"/>
        <v>15.774150893298502</v>
      </c>
      <c r="Z26" s="4">
        <f t="shared" si="5"/>
        <v>0.99379370311888093</v>
      </c>
      <c r="AA26" s="6">
        <f t="shared" si="6"/>
        <v>3</v>
      </c>
      <c r="AB26" s="4">
        <f t="shared" si="7"/>
        <v>15.244452799265501</v>
      </c>
    </row>
    <row r="27" spans="2:28" x14ac:dyDescent="0.2">
      <c r="B27" s="3" t="s">
        <v>30</v>
      </c>
      <c r="C27" s="4" t="s">
        <v>27</v>
      </c>
      <c r="D27" s="4" t="s">
        <v>27</v>
      </c>
      <c r="E27" s="4" t="s">
        <v>27</v>
      </c>
      <c r="F27" s="4" t="s">
        <v>27</v>
      </c>
      <c r="G27" s="4" t="s">
        <v>27</v>
      </c>
      <c r="H27" s="4" t="s">
        <v>27</v>
      </c>
      <c r="I27" s="4" t="s">
        <v>27</v>
      </c>
      <c r="J27" s="4" t="s">
        <v>27</v>
      </c>
      <c r="K27" s="4" t="s">
        <v>27</v>
      </c>
      <c r="L27" s="4" t="s">
        <v>27</v>
      </c>
      <c r="M27" s="4" t="s">
        <v>27</v>
      </c>
      <c r="N27" s="4" t="s">
        <v>27</v>
      </c>
      <c r="O27" s="4" t="s">
        <v>27</v>
      </c>
      <c r="P27" s="4" t="s">
        <v>27</v>
      </c>
      <c r="Q27" s="4" t="s">
        <v>27</v>
      </c>
      <c r="R27" s="4" t="s">
        <v>27</v>
      </c>
      <c r="S27" s="4" t="s">
        <v>27</v>
      </c>
      <c r="T27" s="4" t="s">
        <v>27</v>
      </c>
      <c r="U27" s="4">
        <v>5.17127581392021</v>
      </c>
      <c r="V27" s="4" t="s">
        <v>27</v>
      </c>
      <c r="W27" s="5" t="s">
        <v>27</v>
      </c>
      <c r="Y27" s="4">
        <f t="shared" si="4"/>
        <v>5.17127581392021</v>
      </c>
      <c r="Z27" s="4" t="s">
        <v>27</v>
      </c>
      <c r="AA27" s="6">
        <f t="shared" si="6"/>
        <v>1</v>
      </c>
      <c r="AB27" s="4">
        <f t="shared" si="7"/>
        <v>5.17127581392021</v>
      </c>
    </row>
    <row r="28" spans="2:28" x14ac:dyDescent="0.2">
      <c r="B28" s="3" t="s">
        <v>31</v>
      </c>
      <c r="C28" s="4" t="s">
        <v>27</v>
      </c>
      <c r="D28" s="4" t="s">
        <v>27</v>
      </c>
      <c r="E28" s="4" t="s">
        <v>27</v>
      </c>
      <c r="F28" s="4" t="s">
        <v>27</v>
      </c>
      <c r="G28" s="4">
        <v>9.0935485898726398</v>
      </c>
      <c r="H28" s="4" t="s">
        <v>27</v>
      </c>
      <c r="I28" s="4" t="s">
        <v>27</v>
      </c>
      <c r="J28" s="4" t="s">
        <v>27</v>
      </c>
      <c r="K28" s="4" t="s">
        <v>27</v>
      </c>
      <c r="L28" s="4" t="s">
        <v>27</v>
      </c>
      <c r="M28" s="4" t="s">
        <v>27</v>
      </c>
      <c r="N28" s="4" t="s">
        <v>27</v>
      </c>
      <c r="O28" s="4" t="s">
        <v>27</v>
      </c>
      <c r="P28" s="4">
        <v>9.0274704867855107</v>
      </c>
      <c r="Q28" s="4" t="s">
        <v>27</v>
      </c>
      <c r="R28" s="4" t="s">
        <v>27</v>
      </c>
      <c r="S28" s="4" t="s">
        <v>27</v>
      </c>
      <c r="T28" s="4" t="s">
        <v>27</v>
      </c>
      <c r="U28" s="4">
        <v>10.6494769694281</v>
      </c>
      <c r="V28" s="4" t="s">
        <v>27</v>
      </c>
      <c r="W28" s="5" t="s">
        <v>27</v>
      </c>
      <c r="Y28" s="4">
        <f t="shared" si="4"/>
        <v>9.5901653486954164</v>
      </c>
      <c r="Z28" s="4">
        <f t="shared" si="5"/>
        <v>0.91798551801832728</v>
      </c>
      <c r="AA28" s="6">
        <f t="shared" si="6"/>
        <v>3</v>
      </c>
      <c r="AB28" s="4">
        <f t="shared" si="7"/>
        <v>9.0935485898726398</v>
      </c>
    </row>
    <row r="29" spans="2:28" x14ac:dyDescent="0.2">
      <c r="B29" s="3" t="s">
        <v>32</v>
      </c>
      <c r="C29" s="4" t="s">
        <v>27</v>
      </c>
      <c r="D29" s="4">
        <v>4.2005121462393804</v>
      </c>
      <c r="E29" s="4" t="s">
        <v>27</v>
      </c>
      <c r="F29" s="4" t="s">
        <v>27</v>
      </c>
      <c r="G29" s="4" t="s">
        <v>27</v>
      </c>
      <c r="H29" s="4" t="s">
        <v>27</v>
      </c>
      <c r="I29" s="4" t="s">
        <v>27</v>
      </c>
      <c r="J29" s="4">
        <v>10.1724248404474</v>
      </c>
      <c r="K29" s="4" t="s">
        <v>27</v>
      </c>
      <c r="L29" s="4" t="s">
        <v>27</v>
      </c>
      <c r="M29" s="2">
        <v>2.3315870159185801</v>
      </c>
      <c r="N29" s="4">
        <v>11.375542260514001</v>
      </c>
      <c r="O29" s="4" t="s">
        <v>27</v>
      </c>
      <c r="P29" s="4">
        <v>8.9379719295495601</v>
      </c>
      <c r="Q29" s="4">
        <v>5.9302494626131796</v>
      </c>
      <c r="R29" s="4" t="s">
        <v>27</v>
      </c>
      <c r="S29" s="4" t="s">
        <v>27</v>
      </c>
      <c r="T29" s="4">
        <v>2.0525303877011898</v>
      </c>
      <c r="U29" s="4">
        <v>6.3984809623798196</v>
      </c>
      <c r="V29" s="4" t="s">
        <v>27</v>
      </c>
      <c r="W29" s="5" t="s">
        <v>27</v>
      </c>
      <c r="Y29" s="4">
        <f t="shared" si="4"/>
        <v>6.424912375670389</v>
      </c>
      <c r="Z29" s="4">
        <f t="shared" si="5"/>
        <v>3.5037620067389086</v>
      </c>
      <c r="AA29" s="6">
        <f t="shared" si="6"/>
        <v>8</v>
      </c>
      <c r="AB29" s="4">
        <f t="shared" si="7"/>
        <v>6.1643652124964996</v>
      </c>
    </row>
    <row r="30" spans="2:28" x14ac:dyDescent="0.2">
      <c r="B30" s="3" t="s">
        <v>33</v>
      </c>
      <c r="C30" s="4" t="s">
        <v>27</v>
      </c>
      <c r="D30" s="4" t="s">
        <v>27</v>
      </c>
      <c r="E30" s="4" t="s">
        <v>27</v>
      </c>
      <c r="F30" s="4" t="s">
        <v>27</v>
      </c>
      <c r="G30" s="4" t="s">
        <v>27</v>
      </c>
      <c r="H30" s="4" t="s">
        <v>27</v>
      </c>
      <c r="I30" s="4" t="s">
        <v>27</v>
      </c>
      <c r="J30" s="4" t="s">
        <v>27</v>
      </c>
      <c r="K30" s="4" t="s">
        <v>27</v>
      </c>
      <c r="L30" s="4" t="s">
        <v>27</v>
      </c>
      <c r="M30" s="4">
        <v>10.545532333948101</v>
      </c>
      <c r="N30" s="4" t="s">
        <v>27</v>
      </c>
      <c r="O30" s="4" t="s">
        <v>27</v>
      </c>
      <c r="P30" s="4" t="s">
        <v>27</v>
      </c>
      <c r="Q30" s="4" t="s">
        <v>27</v>
      </c>
      <c r="R30" s="4" t="s">
        <v>27</v>
      </c>
      <c r="S30" s="4" t="s">
        <v>27</v>
      </c>
      <c r="T30" s="4" t="s">
        <v>27</v>
      </c>
      <c r="U30" s="4" t="s">
        <v>27</v>
      </c>
      <c r="V30" s="4" t="s">
        <v>27</v>
      </c>
      <c r="W30" s="5" t="s">
        <v>27</v>
      </c>
      <c r="Y30" s="4">
        <f t="shared" si="4"/>
        <v>10.545532333948101</v>
      </c>
      <c r="Z30" s="4" t="s">
        <v>27</v>
      </c>
      <c r="AA30" s="6">
        <f t="shared" si="6"/>
        <v>1</v>
      </c>
      <c r="AB30" s="4">
        <f t="shared" si="7"/>
        <v>10.545532333948101</v>
      </c>
    </row>
    <row r="31" spans="2:28" x14ac:dyDescent="0.2">
      <c r="B31" s="3" t="s">
        <v>34</v>
      </c>
      <c r="C31" s="4">
        <v>21.0990879074708</v>
      </c>
      <c r="D31" s="4" t="s">
        <v>27</v>
      </c>
      <c r="E31" s="4" t="s">
        <v>27</v>
      </c>
      <c r="F31" s="4" t="s">
        <v>27</v>
      </c>
      <c r="G31" s="4" t="s">
        <v>27</v>
      </c>
      <c r="H31" s="4" t="s">
        <v>27</v>
      </c>
      <c r="I31" s="4" t="s">
        <v>27</v>
      </c>
      <c r="J31" s="4" t="s">
        <v>27</v>
      </c>
      <c r="K31" s="4" t="s">
        <v>27</v>
      </c>
      <c r="L31" s="4" t="s">
        <v>27</v>
      </c>
      <c r="M31" s="4" t="s">
        <v>27</v>
      </c>
      <c r="N31" s="4" t="s">
        <v>27</v>
      </c>
      <c r="O31" s="4" t="s">
        <v>27</v>
      </c>
      <c r="P31" s="4" t="s">
        <v>27</v>
      </c>
      <c r="Q31" s="4" t="s">
        <v>27</v>
      </c>
      <c r="R31" s="4" t="s">
        <v>27</v>
      </c>
      <c r="S31" s="4" t="s">
        <v>27</v>
      </c>
      <c r="T31" s="4">
        <v>3.0079493874907302</v>
      </c>
      <c r="U31" s="4" t="s">
        <v>27</v>
      </c>
      <c r="V31" s="4" t="s">
        <v>27</v>
      </c>
      <c r="W31" s="5" t="s">
        <v>27</v>
      </c>
      <c r="Y31" s="4">
        <f t="shared" si="4"/>
        <v>12.053518647480765</v>
      </c>
      <c r="Z31" s="4">
        <f t="shared" si="5"/>
        <v>12.792366726863071</v>
      </c>
      <c r="AA31" s="6">
        <f t="shared" si="6"/>
        <v>2</v>
      </c>
      <c r="AB31" s="4">
        <f t="shared" si="7"/>
        <v>12.053518647480765</v>
      </c>
    </row>
    <row r="32" spans="2:28" x14ac:dyDescent="0.2">
      <c r="B32" s="3" t="s">
        <v>35</v>
      </c>
      <c r="C32" s="2">
        <v>22.099463099639301</v>
      </c>
      <c r="D32" s="2">
        <v>21.125157228428801</v>
      </c>
      <c r="E32" s="2">
        <v>22.9662738941913</v>
      </c>
      <c r="F32" s="2">
        <v>1.98282496794653</v>
      </c>
      <c r="G32" s="4">
        <v>1.00191577456085</v>
      </c>
      <c r="H32" s="4">
        <v>2.0973456258276899</v>
      </c>
      <c r="I32" s="2">
        <v>22.012915189346799</v>
      </c>
      <c r="J32" s="2">
        <v>1.9961021380373101</v>
      </c>
      <c r="K32" s="2">
        <v>23.010897583186299</v>
      </c>
      <c r="L32" s="2">
        <v>2.1118466050481599</v>
      </c>
      <c r="M32" s="4">
        <v>7.39015052366977</v>
      </c>
      <c r="N32" s="4">
        <v>2.0294567164053401</v>
      </c>
      <c r="O32" s="4" t="s">
        <v>27</v>
      </c>
      <c r="P32" s="4">
        <v>1.97950541645319</v>
      </c>
      <c r="Q32" s="4">
        <v>2.1064242994947699</v>
      </c>
      <c r="R32" s="4" t="s">
        <v>27</v>
      </c>
      <c r="S32" s="4" t="s">
        <v>27</v>
      </c>
      <c r="T32" s="4">
        <v>21.1247271096242</v>
      </c>
      <c r="U32" s="4">
        <v>2.0458923466918502</v>
      </c>
      <c r="V32" s="4" t="s">
        <v>27</v>
      </c>
      <c r="W32" s="5" t="s">
        <v>27</v>
      </c>
      <c r="Y32" s="4">
        <f t="shared" si="4"/>
        <v>9.8175561574095092</v>
      </c>
      <c r="Z32" s="4">
        <f t="shared" si="5"/>
        <v>9.8972536188305362</v>
      </c>
      <c r="AA32" s="6">
        <f t="shared" si="6"/>
        <v>16</v>
      </c>
      <c r="AB32" s="4">
        <f t="shared" si="7"/>
        <v>2.1091354522714649</v>
      </c>
    </row>
    <row r="33" spans="2:28" x14ac:dyDescent="0.2">
      <c r="B33" s="3" t="s">
        <v>36</v>
      </c>
      <c r="C33" s="2">
        <v>2.0256846800401198</v>
      </c>
      <c r="D33" s="2">
        <v>2.0302406887097502</v>
      </c>
      <c r="E33" s="4" t="s">
        <v>27</v>
      </c>
      <c r="F33" s="4">
        <v>3.5343403292742299</v>
      </c>
      <c r="G33" s="4" t="s">
        <v>27</v>
      </c>
      <c r="H33" s="4" t="s">
        <v>27</v>
      </c>
      <c r="I33" s="4">
        <v>6.8624049139039602</v>
      </c>
      <c r="J33" s="4" t="s">
        <v>27</v>
      </c>
      <c r="K33" s="4" t="s">
        <v>27</v>
      </c>
      <c r="L33" s="4" t="s">
        <v>27</v>
      </c>
      <c r="M33" s="4">
        <v>2.0557278917870998</v>
      </c>
      <c r="N33" s="4" t="s">
        <v>27</v>
      </c>
      <c r="O33" s="4" t="s">
        <v>27</v>
      </c>
      <c r="P33" s="4">
        <v>4.2346925593654996</v>
      </c>
      <c r="Q33" s="4" t="s">
        <v>27</v>
      </c>
      <c r="R33" s="4" t="s">
        <v>27</v>
      </c>
      <c r="S33" s="4" t="s">
        <v>27</v>
      </c>
      <c r="T33" s="4">
        <v>23.0729067580878</v>
      </c>
      <c r="U33" s="4">
        <v>6.1038307236648599</v>
      </c>
      <c r="V33" s="4" t="s">
        <v>27</v>
      </c>
      <c r="W33" s="5" t="s">
        <v>27</v>
      </c>
      <c r="Y33" s="4">
        <f t="shared" si="4"/>
        <v>6.2399785681041653</v>
      </c>
      <c r="Z33" s="4">
        <f t="shared" si="5"/>
        <v>7.0516988045165467</v>
      </c>
      <c r="AA33" s="6">
        <f t="shared" si="6"/>
        <v>8</v>
      </c>
      <c r="AB33" s="4">
        <f t="shared" si="7"/>
        <v>3.884516444319865</v>
      </c>
    </row>
    <row r="34" spans="2:28" x14ac:dyDescent="0.2">
      <c r="B34" s="3" t="s">
        <v>37</v>
      </c>
      <c r="C34" s="4" t="s">
        <v>27</v>
      </c>
      <c r="D34" s="4" t="s">
        <v>27</v>
      </c>
      <c r="E34" s="4" t="s">
        <v>27</v>
      </c>
      <c r="F34" s="4" t="s">
        <v>27</v>
      </c>
      <c r="G34" s="4" t="s">
        <v>27</v>
      </c>
      <c r="H34" s="4" t="s">
        <v>27</v>
      </c>
      <c r="I34" s="4" t="s">
        <v>27</v>
      </c>
      <c r="J34" s="4" t="s">
        <v>27</v>
      </c>
      <c r="K34" s="4" t="s">
        <v>27</v>
      </c>
      <c r="L34" s="4" t="s">
        <v>27</v>
      </c>
      <c r="M34" s="4" t="s">
        <v>27</v>
      </c>
      <c r="N34" s="4" t="s">
        <v>27</v>
      </c>
      <c r="O34" s="4" t="s">
        <v>27</v>
      </c>
      <c r="P34" s="4" t="s">
        <v>27</v>
      </c>
      <c r="Q34" s="4" t="s">
        <v>27</v>
      </c>
      <c r="R34" s="4" t="s">
        <v>27</v>
      </c>
      <c r="S34" s="4" t="s">
        <v>27</v>
      </c>
      <c r="T34" s="4" t="s">
        <v>27</v>
      </c>
      <c r="U34" s="4" t="s">
        <v>27</v>
      </c>
      <c r="V34" s="4" t="s">
        <v>27</v>
      </c>
      <c r="W34" s="5" t="s">
        <v>27</v>
      </c>
      <c r="Y34" s="4" t="s">
        <v>27</v>
      </c>
      <c r="Z34" s="4" t="s">
        <v>27</v>
      </c>
      <c r="AA34" s="6">
        <f t="shared" si="6"/>
        <v>0</v>
      </c>
      <c r="AB34" s="4" t="s">
        <v>27</v>
      </c>
    </row>
    <row r="35" spans="2:28" x14ac:dyDescent="0.2">
      <c r="B35" s="3" t="s">
        <v>38</v>
      </c>
      <c r="C35" s="4" t="s">
        <v>27</v>
      </c>
      <c r="D35" s="4" t="s">
        <v>27</v>
      </c>
      <c r="E35" s="4" t="s">
        <v>27</v>
      </c>
      <c r="F35" s="4" t="s">
        <v>27</v>
      </c>
      <c r="G35" s="4" t="s">
        <v>27</v>
      </c>
      <c r="H35" s="4" t="s">
        <v>27</v>
      </c>
      <c r="I35" s="4" t="s">
        <v>27</v>
      </c>
      <c r="J35" s="4" t="s">
        <v>27</v>
      </c>
      <c r="K35" s="4" t="s">
        <v>27</v>
      </c>
      <c r="L35" s="4" t="s">
        <v>27</v>
      </c>
      <c r="M35" s="4" t="s">
        <v>27</v>
      </c>
      <c r="N35" s="4" t="s">
        <v>27</v>
      </c>
      <c r="O35" s="4" t="s">
        <v>27</v>
      </c>
      <c r="P35" s="4" t="s">
        <v>27</v>
      </c>
      <c r="Q35" s="4" t="s">
        <v>27</v>
      </c>
      <c r="R35" s="4" t="s">
        <v>27</v>
      </c>
      <c r="S35" s="4" t="s">
        <v>27</v>
      </c>
      <c r="T35" s="4" t="s">
        <v>27</v>
      </c>
      <c r="U35" s="4" t="s">
        <v>27</v>
      </c>
      <c r="V35" s="4" t="s">
        <v>27</v>
      </c>
      <c r="W35" s="5" t="s">
        <v>27</v>
      </c>
      <c r="Y35" s="4" t="s">
        <v>27</v>
      </c>
      <c r="Z35" s="4" t="s">
        <v>27</v>
      </c>
      <c r="AA35" s="6">
        <f t="shared" si="6"/>
        <v>0</v>
      </c>
      <c r="AB35" s="4" t="s">
        <v>27</v>
      </c>
    </row>
    <row r="36" spans="2:28" x14ac:dyDescent="0.2">
      <c r="B36" s="3" t="s">
        <v>39</v>
      </c>
      <c r="C36" s="4" t="s">
        <v>27</v>
      </c>
      <c r="D36" s="4">
        <v>9.5987684946418792</v>
      </c>
      <c r="E36" s="4" t="s">
        <v>27</v>
      </c>
      <c r="F36" s="4" t="s">
        <v>27</v>
      </c>
      <c r="G36" s="4" t="s">
        <v>27</v>
      </c>
      <c r="H36" s="4" t="s">
        <v>27</v>
      </c>
      <c r="I36" s="4" t="s">
        <v>27</v>
      </c>
      <c r="J36" s="4" t="s">
        <v>27</v>
      </c>
      <c r="K36" s="4" t="s">
        <v>27</v>
      </c>
      <c r="L36" s="4" t="s">
        <v>27</v>
      </c>
      <c r="M36" s="4">
        <v>8.9094815684823399</v>
      </c>
      <c r="N36" s="4" t="s">
        <v>27</v>
      </c>
      <c r="O36" s="4" t="s">
        <v>27</v>
      </c>
      <c r="P36" s="4" t="s">
        <v>27</v>
      </c>
      <c r="Q36" s="4" t="s">
        <v>27</v>
      </c>
      <c r="R36" s="4" t="s">
        <v>27</v>
      </c>
      <c r="S36" s="4" t="s">
        <v>27</v>
      </c>
      <c r="T36" s="4" t="s">
        <v>27</v>
      </c>
      <c r="U36" s="4" t="s">
        <v>27</v>
      </c>
      <c r="V36" s="4" t="s">
        <v>27</v>
      </c>
      <c r="W36" s="5" t="s">
        <v>27</v>
      </c>
      <c r="Y36" s="4">
        <f t="shared" si="4"/>
        <v>9.2541250315621095</v>
      </c>
      <c r="Z36" s="4">
        <f t="shared" si="5"/>
        <v>0.48739945967064136</v>
      </c>
      <c r="AA36" s="6">
        <f t="shared" si="6"/>
        <v>2</v>
      </c>
      <c r="AB36" s="4">
        <f t="shared" si="7"/>
        <v>9.2541250315621095</v>
      </c>
    </row>
    <row r="37" spans="2:28" x14ac:dyDescent="0.2">
      <c r="B37" s="3" t="s">
        <v>40</v>
      </c>
      <c r="C37" s="2">
        <v>4.0989487448583102</v>
      </c>
      <c r="D37" s="2">
        <v>1.00007036146404</v>
      </c>
      <c r="E37" s="2">
        <v>2.58566912475345</v>
      </c>
      <c r="F37" s="2">
        <v>2.5781690294401201</v>
      </c>
      <c r="G37" s="4">
        <v>4.73663943629189</v>
      </c>
      <c r="H37" s="4">
        <v>2.0621813712107899</v>
      </c>
      <c r="I37" s="2">
        <v>3.1170479160187901</v>
      </c>
      <c r="J37" s="2">
        <v>3.1390867436550698</v>
      </c>
      <c r="K37" s="4">
        <v>3.0323824452114501</v>
      </c>
      <c r="L37" s="4">
        <v>3.66651502729336</v>
      </c>
      <c r="M37" s="4" t="s">
        <v>27</v>
      </c>
      <c r="N37" s="4" t="s">
        <v>27</v>
      </c>
      <c r="O37" s="2">
        <v>1.0083753315644099</v>
      </c>
      <c r="P37" s="4">
        <v>4.2645312984211197</v>
      </c>
      <c r="Q37" s="2">
        <v>2.1931787278089199</v>
      </c>
      <c r="R37" s="4" t="s">
        <v>27</v>
      </c>
      <c r="S37" s="4" t="s">
        <v>27</v>
      </c>
      <c r="T37" s="4">
        <v>2.01891910805774</v>
      </c>
      <c r="U37" s="4">
        <v>4.4631199318840302</v>
      </c>
      <c r="V37" s="4" t="s">
        <v>27</v>
      </c>
      <c r="W37" s="5" t="s">
        <v>27</v>
      </c>
      <c r="Y37" s="4">
        <f t="shared" si="4"/>
        <v>2.9309889731955661</v>
      </c>
      <c r="Z37" s="4">
        <f t="shared" si="5"/>
        <v>1.1704439179966395</v>
      </c>
      <c r="AA37" s="6">
        <f t="shared" si="6"/>
        <v>15</v>
      </c>
      <c r="AB37" s="4">
        <f t="shared" si="7"/>
        <v>3.0323824452114501</v>
      </c>
    </row>
    <row r="38" spans="2:28" x14ac:dyDescent="0.2">
      <c r="B38" s="3" t="s">
        <v>41</v>
      </c>
      <c r="C38" s="4" t="s">
        <v>27</v>
      </c>
      <c r="D38" s="4">
        <v>10.3295799945108</v>
      </c>
      <c r="E38" s="4" t="s">
        <v>27</v>
      </c>
      <c r="F38" s="4" t="s">
        <v>27</v>
      </c>
      <c r="G38" s="4">
        <v>14.9220640150498</v>
      </c>
      <c r="H38" s="4" t="s">
        <v>27</v>
      </c>
      <c r="I38" s="4" t="s">
        <v>27</v>
      </c>
      <c r="J38" s="4">
        <v>15.8679861451396</v>
      </c>
      <c r="K38" s="4" t="s">
        <v>27</v>
      </c>
      <c r="L38" s="4" t="s">
        <v>27</v>
      </c>
      <c r="M38" s="4" t="s">
        <v>27</v>
      </c>
      <c r="N38" s="4" t="s">
        <v>27</v>
      </c>
      <c r="O38" s="4" t="s">
        <v>27</v>
      </c>
      <c r="P38" s="4">
        <v>14.2815786766621</v>
      </c>
      <c r="Q38" s="4">
        <v>14.099445338852099</v>
      </c>
      <c r="R38" s="4" t="s">
        <v>27</v>
      </c>
      <c r="S38" s="4" t="s">
        <v>27</v>
      </c>
      <c r="T38" s="4">
        <v>11.935451653447601</v>
      </c>
      <c r="U38" s="4">
        <v>14.1071798064054</v>
      </c>
      <c r="V38" s="4" t="s">
        <v>27</v>
      </c>
      <c r="W38" s="5" t="s">
        <v>27</v>
      </c>
      <c r="Y38" s="4">
        <f t="shared" si="4"/>
        <v>13.649040804295343</v>
      </c>
      <c r="Z38" s="4">
        <f t="shared" si="5"/>
        <v>1.8846915802660515</v>
      </c>
      <c r="AA38" s="6">
        <f t="shared" si="6"/>
        <v>7</v>
      </c>
      <c r="AB38" s="4">
        <f t="shared" si="7"/>
        <v>14.1071798064054</v>
      </c>
    </row>
    <row r="39" spans="2:28" x14ac:dyDescent="0.2">
      <c r="B39" s="3" t="s">
        <v>42</v>
      </c>
      <c r="C39" s="4" t="s">
        <v>27</v>
      </c>
      <c r="D39" s="4" t="s">
        <v>27</v>
      </c>
      <c r="E39" s="4" t="s">
        <v>27</v>
      </c>
      <c r="F39" s="2">
        <v>4.5559667730587803</v>
      </c>
      <c r="G39" s="4">
        <v>3.49608740483768</v>
      </c>
      <c r="H39" s="4" t="s">
        <v>27</v>
      </c>
      <c r="I39" s="2">
        <v>2.51610613184687</v>
      </c>
      <c r="J39" s="4">
        <v>3.1672475072776298</v>
      </c>
      <c r="K39" s="4" t="s">
        <v>27</v>
      </c>
      <c r="L39" s="4" t="s">
        <v>27</v>
      </c>
      <c r="M39" s="4">
        <v>3.1969777863714399</v>
      </c>
      <c r="N39" s="4" t="s">
        <v>27</v>
      </c>
      <c r="O39" s="4" t="s">
        <v>27</v>
      </c>
      <c r="P39" s="4">
        <v>3.1543756891830301</v>
      </c>
      <c r="Q39" s="4" t="s">
        <v>27</v>
      </c>
      <c r="R39" s="4" t="s">
        <v>27</v>
      </c>
      <c r="S39" s="4" t="s">
        <v>27</v>
      </c>
      <c r="T39" s="4" t="s">
        <v>27</v>
      </c>
      <c r="U39" s="4" t="s">
        <v>27</v>
      </c>
      <c r="V39" s="4" t="s">
        <v>27</v>
      </c>
      <c r="W39" s="5" t="s">
        <v>27</v>
      </c>
      <c r="Y39" s="4">
        <f t="shared" si="4"/>
        <v>3.3477935487625721</v>
      </c>
      <c r="Z39" s="4">
        <f t="shared" si="5"/>
        <v>0.67322066260590196</v>
      </c>
      <c r="AA39" s="6">
        <f t="shared" si="6"/>
        <v>6</v>
      </c>
      <c r="AB39" s="4">
        <f t="shared" si="7"/>
        <v>3.1821126468245349</v>
      </c>
    </row>
    <row r="58" spans="9:9" x14ac:dyDescent="0.2">
      <c r="I58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van Rosmalen</dc:creator>
  <cp:lastModifiedBy>Laura van Rosmalen</cp:lastModifiedBy>
  <dcterms:created xsi:type="dcterms:W3CDTF">2024-02-26T16:59:19Z</dcterms:created>
  <dcterms:modified xsi:type="dcterms:W3CDTF">2024-02-26T16:59:43Z</dcterms:modified>
</cp:coreProperties>
</file>